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068078L\SMQ\"/>
    </mc:Choice>
  </mc:AlternateContent>
  <xr:revisionPtr revIDLastSave="0" documentId="13_ncr:1_{4AC5D5A1-CEDD-46FA-9ADF-FD083024F765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11 Table. Decreased at 4h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" i="5" l="1"/>
  <c r="E19" i="5"/>
  <c r="D19" i="5"/>
  <c r="C19" i="5"/>
  <c r="F18" i="5"/>
  <c r="E18" i="5"/>
  <c r="D18" i="5"/>
  <c r="C18" i="5"/>
  <c r="B19" i="5"/>
  <c r="B18" i="5"/>
</calcChain>
</file>

<file path=xl/sharedStrings.xml><?xml version="1.0" encoding="utf-8"?>
<sst xmlns="http://schemas.openxmlformats.org/spreadsheetml/2006/main" count="37" uniqueCount="31">
  <si>
    <t>5-HETE</t>
  </si>
  <si>
    <t>Glycocholic acid</t>
  </si>
  <si>
    <t>Hypotaurine</t>
  </si>
  <si>
    <t>L-isoleucine</t>
  </si>
  <si>
    <t>PA(16:0/16:0)</t>
  </si>
  <si>
    <t>PI(16:0/16:0)</t>
  </si>
  <si>
    <t>PI(34:1)</t>
  </si>
  <si>
    <t>PI(36:0)</t>
  </si>
  <si>
    <t>PI(36:1)</t>
  </si>
  <si>
    <t>Sphingosine</t>
  </si>
  <si>
    <t>Taurocholic acid</t>
  </si>
  <si>
    <t>Taurodeoxycholic acid Pool</t>
  </si>
  <si>
    <t>MRM Name</t>
  </si>
  <si>
    <t>Pathway Name</t>
  </si>
  <si>
    <t>PLSDA VIP Score</t>
  </si>
  <si>
    <t>Log Space Z-Score</t>
  </si>
  <si>
    <t>Mann-Whitney U test p</t>
  </si>
  <si>
    <t>FDR</t>
  </si>
  <si>
    <t>kNN Cluster (of 10)</t>
  </si>
  <si>
    <t>Random Forest MDA (5000 trees)</t>
  </si>
  <si>
    <t>Branch Chain Amino Acid Metabolism</t>
  </si>
  <si>
    <t>Phospholipid Metabolism</t>
  </si>
  <si>
    <t>Bile Salt Metabolism</t>
  </si>
  <si>
    <t>Sphingomyelin Metabolism</t>
  </si>
  <si>
    <t>Eicosanoid and Resolvin Metabolism</t>
  </si>
  <si>
    <t>Nitric Oxide, Superoxide, Peroxide Metabolism</t>
  </si>
  <si>
    <t xml:space="preserve">Azelaic acid </t>
  </si>
  <si>
    <t>Taurine, Hypotaurine Metabolism</t>
  </si>
  <si>
    <t>Mean</t>
  </si>
  <si>
    <t>SD</t>
  </si>
  <si>
    <t>S11 Table. Top k-NN clusters of metabolites decreased at 4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0" xfId="0" applyAlignment="1">
      <alignment horizontal="center"/>
    </xf>
    <xf numFmtId="0" fontId="16" fillId="0" borderId="0" xfId="0" applyFont="1" applyAlignment="1">
      <alignment horizontal="right"/>
    </xf>
    <xf numFmtId="0" fontId="16" fillId="0" borderId="11" xfId="0" applyFont="1" applyBorder="1" applyAlignment="1">
      <alignment horizontal="right"/>
    </xf>
    <xf numFmtId="0" fontId="0" fillId="33" borderId="0" xfId="0" applyFill="1"/>
    <xf numFmtId="0" fontId="0" fillId="33" borderId="11" xfId="0" applyFill="1" applyBorder="1"/>
    <xf numFmtId="0" fontId="18" fillId="0" borderId="12" xfId="0" applyFont="1" applyBorder="1" applyAlignment="1">
      <alignment horizontal="center" wrapText="1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"/>
  <sheetViews>
    <sheetView tabSelected="1" workbookViewId="0">
      <selection activeCell="E11" sqref="E11"/>
    </sheetView>
  </sheetViews>
  <sheetFormatPr defaultColWidth="11" defaultRowHeight="15.75" x14ac:dyDescent="0.25"/>
  <cols>
    <col min="1" max="1" width="24.625" customWidth="1"/>
    <col min="7" max="7" width="47" bestFit="1" customWidth="1"/>
  </cols>
  <sheetData>
    <row r="1" spans="1:8" x14ac:dyDescent="0.25">
      <c r="A1" s="1" t="s">
        <v>30</v>
      </c>
    </row>
    <row r="3" spans="1:8" s="3" customFormat="1" ht="45" x14ac:dyDescent="0.25">
      <c r="A3" s="10" t="s">
        <v>12</v>
      </c>
      <c r="B3" s="10" t="s">
        <v>14</v>
      </c>
      <c r="C3" s="10" t="s">
        <v>15</v>
      </c>
      <c r="D3" s="10" t="s">
        <v>16</v>
      </c>
      <c r="E3" s="10" t="s">
        <v>17</v>
      </c>
      <c r="F3" s="10" t="s">
        <v>19</v>
      </c>
      <c r="G3" s="10" t="s">
        <v>13</v>
      </c>
      <c r="H3" s="10" t="s">
        <v>18</v>
      </c>
    </row>
    <row r="4" spans="1:8" x14ac:dyDescent="0.25">
      <c r="A4" t="s">
        <v>10</v>
      </c>
      <c r="B4">
        <v>1.7508999999999999</v>
      </c>
      <c r="C4">
        <v>-1.69409109199458</v>
      </c>
      <c r="D4">
        <v>7.7191737748100869E-3</v>
      </c>
      <c r="E4">
        <v>7.3959236426599101E-2</v>
      </c>
      <c r="F4">
        <v>7.5429000000000002E-4</v>
      </c>
      <c r="G4" t="s">
        <v>22</v>
      </c>
      <c r="H4" s="5">
        <v>7</v>
      </c>
    </row>
    <row r="5" spans="1:8" x14ac:dyDescent="0.25">
      <c r="A5" t="s">
        <v>1</v>
      </c>
      <c r="B5">
        <v>1.6144000000000001</v>
      </c>
      <c r="C5">
        <v>-1.350441319569369</v>
      </c>
      <c r="D5">
        <v>1.5087255494406499E-2</v>
      </c>
      <c r="E5">
        <v>0.1154853344164275</v>
      </c>
      <c r="F5">
        <v>5.8452000000000005E-4</v>
      </c>
      <c r="G5" t="s">
        <v>22</v>
      </c>
      <c r="H5" s="5">
        <v>7</v>
      </c>
    </row>
    <row r="6" spans="1:8" x14ac:dyDescent="0.25">
      <c r="A6" t="s">
        <v>11</v>
      </c>
      <c r="B6">
        <v>1.5507</v>
      </c>
      <c r="C6">
        <v>-1.4028378367977969</v>
      </c>
      <c r="D6">
        <v>1.5087255494406499E-2</v>
      </c>
      <c r="E6">
        <v>0.14099864170820489</v>
      </c>
      <c r="F6">
        <v>4.7618999999999999E-5</v>
      </c>
      <c r="G6" t="s">
        <v>22</v>
      </c>
      <c r="H6" s="5">
        <v>7</v>
      </c>
    </row>
    <row r="7" spans="1:8" x14ac:dyDescent="0.25">
      <c r="A7" t="s">
        <v>3</v>
      </c>
      <c r="B7">
        <v>1.7033</v>
      </c>
      <c r="C7">
        <v>-2.8096667725741948</v>
      </c>
      <c r="D7">
        <v>2.7611686116354939E-2</v>
      </c>
      <c r="E7">
        <v>8.3800393954317848E-2</v>
      </c>
      <c r="F7">
        <v>1.4595000000000001E-3</v>
      </c>
      <c r="G7" t="s">
        <v>20</v>
      </c>
      <c r="H7" s="5">
        <v>7</v>
      </c>
    </row>
    <row r="8" spans="1:8" x14ac:dyDescent="0.25">
      <c r="A8" t="s">
        <v>8</v>
      </c>
      <c r="B8">
        <v>1.8008999999999999</v>
      </c>
      <c r="C8">
        <v>-3.0785326203493408</v>
      </c>
      <c r="D8">
        <v>1.2761158757405871E-2</v>
      </c>
      <c r="E8">
        <v>6.7498492293341497E-2</v>
      </c>
      <c r="F8">
        <v>2.3600000000000001E-3</v>
      </c>
      <c r="G8" t="s">
        <v>21</v>
      </c>
      <c r="H8" s="5">
        <v>7</v>
      </c>
    </row>
    <row r="9" spans="1:8" x14ac:dyDescent="0.25">
      <c r="A9" t="s">
        <v>4</v>
      </c>
      <c r="B9">
        <v>1.7694000000000001</v>
      </c>
      <c r="C9">
        <v>-1.6813024474759679</v>
      </c>
      <c r="D9">
        <v>7.7739565522673068E-3</v>
      </c>
      <c r="E9">
        <v>7.3959236426599101E-2</v>
      </c>
      <c r="F9">
        <v>1.1689999999999999E-3</v>
      </c>
      <c r="G9" t="s">
        <v>21</v>
      </c>
      <c r="H9" s="5">
        <v>7</v>
      </c>
    </row>
    <row r="10" spans="1:8" x14ac:dyDescent="0.25">
      <c r="A10" t="s">
        <v>5</v>
      </c>
      <c r="B10">
        <v>1.7538</v>
      </c>
      <c r="C10">
        <v>-1.9462111780847009</v>
      </c>
      <c r="D10">
        <v>1.0896354195387439E-2</v>
      </c>
      <c r="E10">
        <v>7.3959236426599101E-2</v>
      </c>
      <c r="F10">
        <v>1.1214E-3</v>
      </c>
      <c r="G10" t="s">
        <v>21</v>
      </c>
      <c r="H10" s="5">
        <v>7</v>
      </c>
    </row>
    <row r="11" spans="1:8" x14ac:dyDescent="0.25">
      <c r="A11" t="s">
        <v>7</v>
      </c>
      <c r="B11">
        <v>1.7111000000000001</v>
      </c>
      <c r="C11">
        <v>-2.2204380365687681</v>
      </c>
      <c r="D11">
        <v>7.7739565522673068E-3</v>
      </c>
      <c r="E11">
        <v>8.3800393954317848E-2</v>
      </c>
      <c r="F11">
        <v>1.3738000000000001E-3</v>
      </c>
      <c r="G11" t="s">
        <v>21</v>
      </c>
      <c r="H11" s="5">
        <v>7</v>
      </c>
    </row>
    <row r="12" spans="1:8" x14ac:dyDescent="0.25">
      <c r="A12" s="2" t="s">
        <v>6</v>
      </c>
      <c r="B12" s="2">
        <v>1.5455000000000001</v>
      </c>
      <c r="C12" s="2">
        <v>-1.633300320159317</v>
      </c>
      <c r="D12" s="2">
        <v>1.5087255494406499E-2</v>
      </c>
      <c r="E12" s="2">
        <v>0.14099864170820489</v>
      </c>
      <c r="F12" s="2">
        <v>5.9856999999999998E-4</v>
      </c>
      <c r="G12" s="2" t="s">
        <v>21</v>
      </c>
      <c r="H12" s="11">
        <v>7</v>
      </c>
    </row>
    <row r="13" spans="1:8" x14ac:dyDescent="0.25">
      <c r="A13" t="s">
        <v>2</v>
      </c>
      <c r="B13">
        <v>2.3102</v>
      </c>
      <c r="C13">
        <v>-4.9705715454824206</v>
      </c>
      <c r="D13">
        <v>1.1937454448720059E-3</v>
      </c>
      <c r="E13">
        <v>2.8512861280435742E-3</v>
      </c>
      <c r="F13">
        <v>6.0281000000000006E-3</v>
      </c>
      <c r="G13" t="s">
        <v>27</v>
      </c>
      <c r="H13" s="5">
        <v>8</v>
      </c>
    </row>
    <row r="14" spans="1:8" x14ac:dyDescent="0.25">
      <c r="A14" t="s">
        <v>0</v>
      </c>
      <c r="B14">
        <v>1.7031000000000001</v>
      </c>
      <c r="C14">
        <v>-2.6318378042253592</v>
      </c>
      <c r="D14">
        <v>7.7191737748100869E-3</v>
      </c>
      <c r="E14">
        <v>8.3800393954317848E-2</v>
      </c>
      <c r="F14">
        <v>3.0875999999999998E-3</v>
      </c>
      <c r="G14" t="s">
        <v>24</v>
      </c>
      <c r="H14" s="5">
        <v>8</v>
      </c>
    </row>
    <row r="15" spans="1:8" x14ac:dyDescent="0.25">
      <c r="A15" t="s">
        <v>9</v>
      </c>
      <c r="B15">
        <v>1.6741999999999999</v>
      </c>
      <c r="C15">
        <v>-2.2401687488661031</v>
      </c>
      <c r="D15">
        <v>3.782241021636921E-3</v>
      </c>
      <c r="E15">
        <v>9.2246015692538638E-2</v>
      </c>
      <c r="F15">
        <v>3.3386000000000002E-3</v>
      </c>
      <c r="G15" t="s">
        <v>23</v>
      </c>
      <c r="H15" s="5">
        <v>8</v>
      </c>
    </row>
    <row r="16" spans="1:8" x14ac:dyDescent="0.25">
      <c r="A16" s="2" t="s">
        <v>26</v>
      </c>
      <c r="B16" s="2">
        <v>1.6383000000000001</v>
      </c>
      <c r="C16" s="2">
        <v>-1.152963689841934</v>
      </c>
      <c r="D16" s="2">
        <v>9.1553779041863119E-3</v>
      </c>
      <c r="E16" s="2">
        <v>0.1111556750694396</v>
      </c>
      <c r="F16" s="2">
        <v>1.2852E-3</v>
      </c>
      <c r="G16" s="2" t="s">
        <v>25</v>
      </c>
      <c r="H16" s="11">
        <v>8</v>
      </c>
    </row>
    <row r="17" spans="1:8" x14ac:dyDescent="0.25">
      <c r="A17" s="3"/>
      <c r="B17" s="3"/>
      <c r="C17" s="3"/>
      <c r="D17" s="3"/>
      <c r="E17" s="3"/>
      <c r="F17" s="3"/>
      <c r="G17" s="3"/>
      <c r="H17" s="3"/>
    </row>
    <row r="18" spans="1:8" x14ac:dyDescent="0.25">
      <c r="A18" s="6" t="s">
        <v>28</v>
      </c>
      <c r="B18">
        <f>AVERAGE(B4:B16)</f>
        <v>1.7327538461538465</v>
      </c>
      <c r="C18" s="8">
        <f t="shared" ref="C18:F18" si="0">AVERAGE(C4:C16)</f>
        <v>-2.2163356470761424</v>
      </c>
      <c r="D18">
        <f t="shared" si="0"/>
        <v>1.0896045429016753E-2</v>
      </c>
      <c r="E18">
        <f t="shared" si="0"/>
        <v>8.8039459858380853E-2</v>
      </c>
      <c r="F18">
        <f t="shared" si="0"/>
        <v>1.7852460769230772E-3</v>
      </c>
    </row>
    <row r="19" spans="1:8" ht="16.5" thickBot="1" x14ac:dyDescent="0.3">
      <c r="A19" s="7" t="s">
        <v>29</v>
      </c>
      <c r="B19" s="4">
        <f>STDEV(B4:B16)</f>
        <v>0.19082806666116969</v>
      </c>
      <c r="C19" s="9">
        <f t="shared" ref="C19:F19" si="1">STDEV(C4:C16)</f>
        <v>1.0152453165182982</v>
      </c>
      <c r="D19" s="4">
        <f t="shared" si="1"/>
        <v>6.6020242055750081E-3</v>
      </c>
      <c r="E19" s="4">
        <f t="shared" si="1"/>
        <v>3.5639752897610941E-2</v>
      </c>
      <c r="F19" s="4">
        <f t="shared" si="1"/>
        <v>1.5999802720492349E-3</v>
      </c>
      <c r="G19" s="4"/>
      <c r="H19" s="4"/>
    </row>
  </sheetData>
  <sortState xmlns:xlrd2="http://schemas.microsoft.com/office/spreadsheetml/2017/richdata2" ref="A4:H35">
    <sortCondition ref="G4:G35"/>
    <sortCondition ref="A4:A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. Decreased at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undoss Perumal</cp:lastModifiedBy>
  <dcterms:created xsi:type="dcterms:W3CDTF">2020-07-28T18:47:03Z</dcterms:created>
  <dcterms:modified xsi:type="dcterms:W3CDTF">2021-03-11T07:30:52Z</dcterms:modified>
</cp:coreProperties>
</file>